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209"/>
  <workbookPr autoCompressPictures="0"/>
  <mc:AlternateContent xmlns:mc="http://schemas.openxmlformats.org/markup-compatibility/2006">
    <mc:Choice Requires="x15">
      <x15ac:absPath xmlns:x15ac="http://schemas.microsoft.com/office/spreadsheetml/2010/11/ac" url="/Users/jeff/Desktop/Dropbox/Jeff/ESCRT paper stuff/1) JEFF ESCRT PAPER DOCUMENTS/"/>
    </mc:Choice>
  </mc:AlternateContent>
  <bookViews>
    <workbookView xWindow="9060" yWindow="7220" windowWidth="42140" windowHeight="21100"/>
  </bookViews>
  <sheets>
    <sheet name="Tabelle1" sheetId="1" r:id="rId1"/>
    <sheet name="Tabelle2" sheetId="2" r:id="rId2"/>
    <sheet name="Tabelle3" sheetId="3" r:id="rId3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16" i="1" l="1"/>
  <c r="P13" i="1"/>
  <c r="P10" i="1"/>
  <c r="P7" i="1"/>
  <c r="P4" i="1"/>
  <c r="O16" i="1"/>
  <c r="O13" i="1"/>
  <c r="O10" i="1"/>
  <c r="O7" i="1"/>
  <c r="O4" i="1"/>
  <c r="N18" i="1"/>
  <c r="N17" i="1"/>
  <c r="N16" i="1"/>
  <c r="N15" i="1"/>
  <c r="N14" i="1"/>
  <c r="N13" i="1"/>
  <c r="N12" i="1"/>
  <c r="N11" i="1"/>
  <c r="N10" i="1"/>
  <c r="N9" i="1"/>
  <c r="N8" i="1"/>
  <c r="N7" i="1"/>
  <c r="N6" i="1"/>
  <c r="N5" i="1"/>
  <c r="N4" i="1"/>
  <c r="H37" i="1"/>
  <c r="H34" i="1"/>
  <c r="H31" i="1"/>
  <c r="H28" i="1"/>
  <c r="H25" i="1"/>
  <c r="H16" i="1"/>
  <c r="H13" i="1"/>
  <c r="H10" i="1"/>
  <c r="H7" i="1"/>
  <c r="H4" i="1"/>
  <c r="G37" i="1"/>
  <c r="G34" i="1"/>
  <c r="G31" i="1"/>
  <c r="G28" i="1"/>
  <c r="G25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G16" i="1"/>
  <c r="G13" i="1"/>
  <c r="G10" i="1"/>
  <c r="G7" i="1"/>
  <c r="G4" i="1"/>
  <c r="F18" i="1"/>
  <c r="F17" i="1"/>
  <c r="F16" i="1"/>
  <c r="F15" i="1"/>
  <c r="F14" i="1"/>
  <c r="F13" i="1"/>
  <c r="F12" i="1"/>
  <c r="F11" i="1"/>
  <c r="F10" i="1"/>
  <c r="F9" i="1"/>
  <c r="F7" i="1"/>
  <c r="F8" i="1"/>
  <c r="F6" i="1"/>
  <c r="F5" i="1"/>
  <c r="F4" i="1"/>
  <c r="D4" i="1"/>
  <c r="E16" i="1"/>
  <c r="D16" i="1"/>
  <c r="E37" i="1"/>
  <c r="D37" i="1"/>
  <c r="E13" i="1"/>
  <c r="D13" i="1"/>
  <c r="E34" i="1"/>
  <c r="D34" i="1"/>
  <c r="E10" i="1"/>
  <c r="D10" i="1"/>
  <c r="E31" i="1"/>
  <c r="D31" i="1"/>
  <c r="E28" i="1"/>
  <c r="D28" i="1"/>
  <c r="E7" i="1"/>
  <c r="D7" i="1"/>
  <c r="E25" i="1"/>
  <c r="D25" i="1"/>
  <c r="E4" i="1"/>
</calcChain>
</file>

<file path=xl/sharedStrings.xml><?xml version="1.0" encoding="utf-8"?>
<sst xmlns="http://schemas.openxmlformats.org/spreadsheetml/2006/main" count="43" uniqueCount="27">
  <si>
    <t>pJM101/L1.3 + no inhibitor</t>
  </si>
  <si>
    <t>sample #</t>
  </si>
  <si>
    <t>TABLE S8</t>
  </si>
  <si>
    <r>
      <t>G418</t>
    </r>
    <r>
      <rPr>
        <vertAlign val="superscript"/>
        <sz val="12"/>
        <color theme="1"/>
        <rFont val="Calibri"/>
        <scheme val="minor"/>
      </rPr>
      <t>R</t>
    </r>
    <r>
      <rPr>
        <sz val="11"/>
        <color theme="1"/>
        <rFont val="Calibri"/>
        <family val="2"/>
        <scheme val="minor"/>
      </rPr>
      <t xml:space="preserve"> colonies</t>
    </r>
  </si>
  <si>
    <r>
      <t>average G418</t>
    </r>
    <r>
      <rPr>
        <vertAlign val="superscript"/>
        <sz val="12"/>
        <color theme="1"/>
        <rFont val="Calibri"/>
        <scheme val="minor"/>
      </rPr>
      <t>R</t>
    </r>
    <r>
      <rPr>
        <sz val="11"/>
        <color theme="1"/>
        <rFont val="Calibri"/>
        <family val="2"/>
        <scheme val="minor"/>
      </rPr>
      <t xml:space="preserve"> colonies</t>
    </r>
  </si>
  <si>
    <t>std dev</t>
  </si>
  <si>
    <t>retrotransposition relative to no inhibitor</t>
  </si>
  <si>
    <t>relative std dev</t>
  </si>
  <si>
    <r>
      <t>G418</t>
    </r>
    <r>
      <rPr>
        <vertAlign val="superscript"/>
        <sz val="12"/>
        <color theme="1"/>
        <rFont val="Calibri"/>
        <scheme val="minor"/>
      </rPr>
      <t>R</t>
    </r>
    <r>
      <rPr>
        <sz val="11"/>
        <color theme="1"/>
        <rFont val="Calibri"/>
        <family val="2"/>
        <scheme val="minor"/>
      </rPr>
      <t xml:space="preserve"> colonies (retrotransposition)</t>
    </r>
  </si>
  <si>
    <r>
      <t>average G418</t>
    </r>
    <r>
      <rPr>
        <vertAlign val="superscript"/>
        <sz val="12"/>
        <color theme="1"/>
        <rFont val="Calibri"/>
        <scheme val="minor"/>
      </rPr>
      <t>R</t>
    </r>
    <r>
      <rPr>
        <sz val="11"/>
        <color theme="1"/>
        <rFont val="Calibri"/>
        <family val="2"/>
        <scheme val="minor"/>
      </rPr>
      <t xml:space="preserve"> colonies (retrotransposition)</t>
    </r>
  </si>
  <si>
    <r>
      <t xml:space="preserve"> G418</t>
    </r>
    <r>
      <rPr>
        <vertAlign val="superscript"/>
        <sz val="12"/>
        <color theme="1"/>
        <rFont val="Calibri"/>
        <scheme val="minor"/>
      </rPr>
      <t>R</t>
    </r>
    <r>
      <rPr>
        <sz val="11"/>
        <color theme="1"/>
        <rFont val="Calibri"/>
        <family val="2"/>
        <scheme val="minor"/>
      </rPr>
      <t xml:space="preserve"> colonies relative to no inhibitor</t>
    </r>
  </si>
  <si>
    <t>average retrotransposition relative to no inhibitor</t>
  </si>
  <si>
    <t>pcDNA3 + no inhibitor</t>
  </si>
  <si>
    <t>pcDNA3 + DMSO</t>
  </si>
  <si>
    <t>pcDNA3 + Golgicide</t>
  </si>
  <si>
    <t>pcDNA3 + DMF</t>
  </si>
  <si>
    <t>pcDNA3 + EXO1</t>
  </si>
  <si>
    <t>pJM101/L1.3 + DMSO</t>
  </si>
  <si>
    <t>pJM101/L1.3 + Golgicide</t>
  </si>
  <si>
    <t>pJM101/L1.3 + DMF</t>
  </si>
  <si>
    <t>pJM101/L1.3 + EXO1</t>
  </si>
  <si>
    <r>
      <t>average relative G418</t>
    </r>
    <r>
      <rPr>
        <vertAlign val="superscript"/>
        <sz val="12"/>
        <color theme="1"/>
        <rFont val="Calibri"/>
        <scheme val="minor"/>
      </rPr>
      <t>R</t>
    </r>
    <r>
      <rPr>
        <sz val="11"/>
        <color theme="1"/>
        <rFont val="Calibri"/>
        <family val="2"/>
        <scheme val="minor"/>
      </rPr>
      <t xml:space="preserve"> colonies  (drug toxicity factor)</t>
    </r>
  </si>
  <si>
    <t>drug toxicity factor</t>
  </si>
  <si>
    <t>relative Retrotransposition normalized for toxicity</t>
  </si>
  <si>
    <t xml:space="preserve">average normalized relative retrotransposition  </t>
  </si>
  <si>
    <t xml:space="preserve"> std dev</t>
  </si>
  <si>
    <t>pjM101/L1.3 + EXO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20"/>
      <color theme="1"/>
      <name val="Calibri"/>
      <scheme val="minor"/>
    </font>
    <font>
      <vertAlign val="superscript"/>
      <sz val="12"/>
      <color theme="1"/>
      <name val="Calibri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43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 vertical="top"/>
    </xf>
    <xf numFmtId="0" fontId="0" fillId="0" borderId="0" xfId="0" applyAlignment="1">
      <alignment horizontal="center" vertical="top"/>
    </xf>
    <xf numFmtId="0" fontId="1" fillId="0" borderId="0" xfId="0" applyFont="1"/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/>
    </xf>
    <xf numFmtId="0" fontId="0" fillId="0" borderId="0" xfId="0" applyFont="1" applyAlignment="1">
      <alignment horizontal="center" wrapText="1"/>
    </xf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3" xfId="0" applyBorder="1" applyAlignment="1">
      <alignment horizontal="center" wrapText="1"/>
    </xf>
    <xf numFmtId="0" fontId="0" fillId="0" borderId="4" xfId="0" applyBorder="1" applyAlignment="1">
      <alignment horizontal="center" wrapText="1"/>
    </xf>
    <xf numFmtId="0" fontId="0" fillId="0" borderId="5" xfId="0" applyBorder="1" applyAlignment="1">
      <alignment horizontal="center" wrapText="1"/>
    </xf>
    <xf numFmtId="0" fontId="0" fillId="0" borderId="0" xfId="0" applyAlignment="1">
      <alignment horizontal="center" vertical="top"/>
    </xf>
    <xf numFmtId="0" fontId="0" fillId="0" borderId="3" xfId="0" applyBorder="1" applyAlignment="1">
      <alignment horizontal="center" vertical="top"/>
    </xf>
    <xf numFmtId="0" fontId="0" fillId="0" borderId="4" xfId="0" applyBorder="1" applyAlignment="1">
      <alignment horizontal="center" vertical="top"/>
    </xf>
    <xf numFmtId="0" fontId="0" fillId="0" borderId="5" xfId="0" applyBorder="1" applyAlignment="1">
      <alignment horizontal="center" vertical="top"/>
    </xf>
    <xf numFmtId="0" fontId="0" fillId="0" borderId="3" xfId="0" applyBorder="1" applyAlignment="1">
      <alignment horizontal="center" vertical="top" wrapText="1"/>
    </xf>
    <xf numFmtId="0" fontId="0" fillId="0" borderId="4" xfId="0" applyBorder="1" applyAlignment="1">
      <alignment horizontal="center" vertical="top" wrapText="1"/>
    </xf>
    <xf numFmtId="0" fontId="0" fillId="0" borderId="5" xfId="0" applyBorder="1" applyAlignment="1">
      <alignment horizontal="center" vertical="top" wrapText="1"/>
    </xf>
    <xf numFmtId="0" fontId="1" fillId="0" borderId="0" xfId="0" applyFont="1" applyAlignment="1">
      <alignment horizontal="center"/>
    </xf>
    <xf numFmtId="0" fontId="0" fillId="0" borderId="1" xfId="0" applyBorder="1" applyAlignment="1">
      <alignment horizontal="center" vertical="top"/>
    </xf>
    <xf numFmtId="0" fontId="0" fillId="0" borderId="0" xfId="0" applyBorder="1" applyAlignment="1">
      <alignment horizontal="center" vertical="top"/>
    </xf>
    <xf numFmtId="0" fontId="0" fillId="0" borderId="2" xfId="0" applyBorder="1" applyAlignment="1">
      <alignment horizontal="center" vertical="top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2" borderId="1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0" xfId="0" applyFill="1" applyAlignment="1">
      <alignment horizont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abelle1!$M$27:$M$31</c:f>
                <c:numCache>
                  <c:formatCode>General</c:formatCode>
                  <c:ptCount val="5"/>
                  <c:pt idx="0">
                    <c:v>0.00980203674389019</c:v>
                  </c:pt>
                  <c:pt idx="1">
                    <c:v>0.0286181904633876</c:v>
                  </c:pt>
                  <c:pt idx="2">
                    <c:v>0.0471586392997713</c:v>
                  </c:pt>
                  <c:pt idx="3">
                    <c:v>0.0103830727616337</c:v>
                  </c:pt>
                  <c:pt idx="4">
                    <c:v>0.0423913231938314</c:v>
                  </c:pt>
                </c:numCache>
              </c:numRef>
            </c:plus>
            <c:minus>
              <c:numRef>
                <c:f>Tabelle1!$M$27:$M$31</c:f>
                <c:numCache>
                  <c:formatCode>General</c:formatCode>
                  <c:ptCount val="5"/>
                  <c:pt idx="0">
                    <c:v>0.00980203674389019</c:v>
                  </c:pt>
                  <c:pt idx="1">
                    <c:v>0.0286181904633876</c:v>
                  </c:pt>
                  <c:pt idx="2">
                    <c:v>0.0471586392997713</c:v>
                  </c:pt>
                  <c:pt idx="3">
                    <c:v>0.0103830727616337</c:v>
                  </c:pt>
                  <c:pt idx="4">
                    <c:v>0.042391323193831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Tabelle1!$L$27:$L$31</c:f>
              <c:numCache>
                <c:formatCode>General</c:formatCode>
                <c:ptCount val="5"/>
                <c:pt idx="0">
                  <c:v>1.0</c:v>
                </c:pt>
                <c:pt idx="1">
                  <c:v>1.06812095296954</c:v>
                </c:pt>
                <c:pt idx="2">
                  <c:v>1.226073612470099</c:v>
                </c:pt>
                <c:pt idx="3">
                  <c:v>0.992946083542906</c:v>
                </c:pt>
                <c:pt idx="4">
                  <c:v>0.76853274711515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750770432"/>
        <c:axId val="-750768112"/>
      </c:barChart>
      <c:catAx>
        <c:axId val="-750770432"/>
        <c:scaling>
          <c:orientation val="minMax"/>
        </c:scaling>
        <c:delete val="1"/>
        <c:axPos val="b"/>
        <c:majorTickMark val="none"/>
        <c:minorTickMark val="none"/>
        <c:tickLblPos val="nextTo"/>
        <c:crossAx val="-750768112"/>
        <c:crosses val="autoZero"/>
        <c:auto val="1"/>
        <c:lblAlgn val="ctr"/>
        <c:lblOffset val="100"/>
        <c:noMultiLvlLbl val="0"/>
      </c:catAx>
      <c:valAx>
        <c:axId val="-750768112"/>
        <c:scaling>
          <c:orientation val="minMax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crossAx val="-7507704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730250</xdr:colOff>
      <xdr:row>24</xdr:row>
      <xdr:rowOff>146050</xdr:rowOff>
    </xdr:from>
    <xdr:to>
      <xdr:col>16</xdr:col>
      <xdr:colOff>654050</xdr:colOff>
      <xdr:row>37</xdr:row>
      <xdr:rowOff>17145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8"/>
  <sheetViews>
    <sheetView tabSelected="1" topLeftCell="A2" workbookViewId="0">
      <selection activeCell="J39" sqref="J39"/>
    </sheetView>
  </sheetViews>
  <sheetFormatPr baseColWidth="10" defaultRowHeight="15" x14ac:dyDescent="0.2"/>
  <cols>
    <col min="1" max="1" width="17.6640625" style="2" customWidth="1"/>
    <col min="2" max="2" width="17.6640625" style="1" customWidth="1"/>
    <col min="3" max="3" width="18" style="1" customWidth="1"/>
    <col min="4" max="4" width="21.83203125" style="1" customWidth="1"/>
    <col min="5" max="5" width="14.6640625" style="1" customWidth="1"/>
    <col min="6" max="6" width="18" style="1" customWidth="1"/>
    <col min="7" max="7" width="28" style="1" customWidth="1"/>
    <col min="8" max="8" width="16.33203125" customWidth="1"/>
    <col min="10" max="10" width="20.5" customWidth="1"/>
    <col min="11" max="11" width="28.33203125" customWidth="1"/>
    <col min="12" max="12" width="23.5" style="1" customWidth="1"/>
    <col min="13" max="13" width="15.1640625" style="1" customWidth="1"/>
    <col min="14" max="14" width="21.6640625" customWidth="1"/>
    <col min="15" max="15" width="23.83203125" customWidth="1"/>
    <col min="16" max="16" width="15.5" customWidth="1"/>
  </cols>
  <sheetData>
    <row r="1" spans="1:16" s="5" customFormat="1" ht="26" x14ac:dyDescent="0.3">
      <c r="A1" s="6" t="s">
        <v>2</v>
      </c>
      <c r="B1" s="7"/>
      <c r="C1" s="25"/>
      <c r="D1" s="25"/>
      <c r="E1" s="25"/>
      <c r="F1" s="25"/>
      <c r="G1" s="25"/>
      <c r="L1" s="7"/>
      <c r="M1" s="7"/>
    </row>
    <row r="2" spans="1:16" ht="15" customHeight="1" x14ac:dyDescent="0.2">
      <c r="C2" s="8"/>
      <c r="D2" s="2"/>
      <c r="F2" s="2"/>
      <c r="G2" s="2"/>
    </row>
    <row r="3" spans="1:16" ht="38" customHeight="1" thickBot="1" x14ac:dyDescent="0.25">
      <c r="B3" s="1" t="s">
        <v>1</v>
      </c>
      <c r="C3" s="2" t="s">
        <v>8</v>
      </c>
      <c r="D3" s="2" t="s">
        <v>9</v>
      </c>
      <c r="E3" s="1" t="s">
        <v>5</v>
      </c>
      <c r="F3" s="2" t="s">
        <v>6</v>
      </c>
      <c r="G3" s="2" t="s">
        <v>11</v>
      </c>
      <c r="H3" s="2" t="s">
        <v>7</v>
      </c>
      <c r="K3" s="1" t="s">
        <v>1</v>
      </c>
      <c r="L3" s="2" t="s">
        <v>6</v>
      </c>
      <c r="M3" s="2" t="s">
        <v>22</v>
      </c>
      <c r="N3" s="2" t="s">
        <v>23</v>
      </c>
      <c r="O3" s="2" t="s">
        <v>24</v>
      </c>
      <c r="P3" s="2" t="s">
        <v>25</v>
      </c>
    </row>
    <row r="4" spans="1:16" x14ac:dyDescent="0.2">
      <c r="A4" s="22" t="s">
        <v>0</v>
      </c>
      <c r="B4" s="9">
        <v>1</v>
      </c>
      <c r="C4" s="12">
        <v>859</v>
      </c>
      <c r="D4" s="26">
        <f>AVERAGE(C4:C6)</f>
        <v>867.66666666666663</v>
      </c>
      <c r="E4" s="19">
        <f>STDEV(C4:C6)</f>
        <v>8.5049005481153834</v>
      </c>
      <c r="F4" s="9">
        <f>C4/D4</f>
        <v>0.99001152516327318</v>
      </c>
      <c r="G4" s="19">
        <f>AVERAGE(F4:F6)</f>
        <v>1</v>
      </c>
      <c r="H4" s="19">
        <f>STDEV(F4:F6)</f>
        <v>9.8020367438901943E-3</v>
      </c>
      <c r="J4" s="22" t="s">
        <v>0</v>
      </c>
      <c r="K4" s="9">
        <v>1</v>
      </c>
      <c r="L4" s="12">
        <v>0.99001152516327318</v>
      </c>
      <c r="M4" s="30">
        <v>1</v>
      </c>
      <c r="N4" s="33">
        <f>L4/M4</f>
        <v>0.99001152516327318</v>
      </c>
      <c r="O4" s="36">
        <f>AVERAGE(N4:N6)</f>
        <v>1</v>
      </c>
      <c r="P4" s="37">
        <f>STDEV(N4:N6)</f>
        <v>9.8020367438901943E-3</v>
      </c>
    </row>
    <row r="5" spans="1:16" x14ac:dyDescent="0.2">
      <c r="A5" s="23"/>
      <c r="B5" s="10">
        <v>2</v>
      </c>
      <c r="C5" s="13">
        <v>868</v>
      </c>
      <c r="D5" s="27"/>
      <c r="E5" s="20"/>
      <c r="F5" s="10">
        <f>C5/D4</f>
        <v>1.0003841721091049</v>
      </c>
      <c r="G5" s="20"/>
      <c r="H5" s="20"/>
      <c r="J5" s="23"/>
      <c r="K5" s="10">
        <v>2</v>
      </c>
      <c r="L5" s="13">
        <v>1.0003841721091049</v>
      </c>
      <c r="M5" s="31"/>
      <c r="N5" s="34">
        <f>L5/M4</f>
        <v>1.0003841721091049</v>
      </c>
      <c r="O5" s="38"/>
      <c r="P5" s="39"/>
    </row>
    <row r="6" spans="1:16" ht="16" thickBot="1" x14ac:dyDescent="0.25">
      <c r="A6" s="24"/>
      <c r="B6" s="11">
        <v>3</v>
      </c>
      <c r="C6" s="14">
        <v>876</v>
      </c>
      <c r="D6" s="28"/>
      <c r="E6" s="21"/>
      <c r="F6" s="11">
        <f>C6/D4</f>
        <v>1.009604302727622</v>
      </c>
      <c r="G6" s="21"/>
      <c r="H6" s="21"/>
      <c r="J6" s="24"/>
      <c r="K6" s="11">
        <v>3</v>
      </c>
      <c r="L6" s="14">
        <v>1.009604302727622</v>
      </c>
      <c r="M6" s="32"/>
      <c r="N6" s="35">
        <f>L6/M4</f>
        <v>1.009604302727622</v>
      </c>
      <c r="O6" s="40"/>
      <c r="P6" s="41"/>
    </row>
    <row r="7" spans="1:16" x14ac:dyDescent="0.2">
      <c r="A7" s="23" t="s">
        <v>17</v>
      </c>
      <c r="B7" s="1">
        <v>1</v>
      </c>
      <c r="C7" s="13">
        <v>921</v>
      </c>
      <c r="D7" s="18">
        <f>AVERAGE(C7:C9)</f>
        <v>900.66666666666663</v>
      </c>
      <c r="E7" s="20">
        <f>STDEV(C7:C9)</f>
        <v>24.131583730317686</v>
      </c>
      <c r="F7" s="1">
        <f>C7/D4</f>
        <v>1.0614675374567806</v>
      </c>
      <c r="G7" s="20">
        <f>AVERAGE(F7:F9)</f>
        <v>1.038033038801383</v>
      </c>
      <c r="H7" s="20">
        <f>STDEV(F7:F9)</f>
        <v>2.7812044253151313E-2</v>
      </c>
      <c r="J7" s="23" t="s">
        <v>17</v>
      </c>
      <c r="K7" s="1">
        <v>1</v>
      </c>
      <c r="L7" s="13">
        <v>1.0614675374567806</v>
      </c>
      <c r="M7" s="29">
        <v>0.971830985915493</v>
      </c>
      <c r="N7" s="34">
        <f>L7/M7</f>
        <v>1.0922347124555278</v>
      </c>
      <c r="O7" s="42">
        <f>AVERAGE(N7:N9)</f>
        <v>1.068120952969539</v>
      </c>
      <c r="P7" s="39">
        <f>STDEV(N7:N9)</f>
        <v>2.8618190463387611E-2</v>
      </c>
    </row>
    <row r="8" spans="1:16" x14ac:dyDescent="0.2">
      <c r="A8" s="23"/>
      <c r="B8" s="1">
        <v>2</v>
      </c>
      <c r="C8" s="13">
        <v>907</v>
      </c>
      <c r="D8" s="18"/>
      <c r="E8" s="20"/>
      <c r="F8" s="1">
        <f>C8/D4</f>
        <v>1.0453323088743758</v>
      </c>
      <c r="G8" s="20"/>
      <c r="H8" s="20"/>
      <c r="J8" s="23"/>
      <c r="K8" s="1">
        <v>2</v>
      </c>
      <c r="L8" s="13">
        <v>1.0453323088743758</v>
      </c>
      <c r="M8" s="29"/>
      <c r="N8" s="34">
        <f>L8/M7</f>
        <v>1.0756317960881259</v>
      </c>
      <c r="O8" s="42"/>
      <c r="P8" s="39"/>
    </row>
    <row r="9" spans="1:16" ht="16" thickBot="1" x14ac:dyDescent="0.25">
      <c r="A9" s="23"/>
      <c r="B9" s="1">
        <v>3</v>
      </c>
      <c r="C9" s="13">
        <v>874</v>
      </c>
      <c r="D9" s="18"/>
      <c r="E9" s="20"/>
      <c r="F9" s="1">
        <f>C9/D4</f>
        <v>1.0072992700729928</v>
      </c>
      <c r="G9" s="20"/>
      <c r="H9" s="20"/>
      <c r="J9" s="23"/>
      <c r="K9" s="1">
        <v>3</v>
      </c>
      <c r="L9" s="13">
        <v>1.0072992700729928</v>
      </c>
      <c r="M9" s="29"/>
      <c r="N9" s="34">
        <f>L9/M7</f>
        <v>1.0364963503649636</v>
      </c>
      <c r="O9" s="42"/>
      <c r="P9" s="39"/>
    </row>
    <row r="10" spans="1:16" x14ac:dyDescent="0.2">
      <c r="A10" s="22" t="s">
        <v>18</v>
      </c>
      <c r="B10" s="9">
        <v>1</v>
      </c>
      <c r="C10" s="12">
        <v>887</v>
      </c>
      <c r="D10" s="26">
        <f>AVERAGE(C10:C12)</f>
        <v>904</v>
      </c>
      <c r="E10" s="19">
        <f>STDEV(C10:C12)</f>
        <v>34.770677301427419</v>
      </c>
      <c r="F10" s="9">
        <f>C10/D4</f>
        <v>1.0222819823280831</v>
      </c>
      <c r="G10" s="19">
        <f>AVERAGE(F10:F12)</f>
        <v>1.0418747598924318</v>
      </c>
      <c r="H10" s="19">
        <f>STDEV(F10:F12)</f>
        <v>4.0073773301683581E-2</v>
      </c>
      <c r="J10" s="22" t="s">
        <v>18</v>
      </c>
      <c r="K10" s="9">
        <v>1</v>
      </c>
      <c r="L10" s="12">
        <v>1.0222819823280831</v>
      </c>
      <c r="M10" s="30">
        <v>0.84976525821596249</v>
      </c>
      <c r="N10" s="33">
        <f>L10/M10</f>
        <v>1.2030169184302855</v>
      </c>
      <c r="O10" s="36">
        <f>AVERAGE(N10:N12)</f>
        <v>1.2260736124700993</v>
      </c>
      <c r="P10" s="37">
        <f>STDEV(N10:N12)</f>
        <v>4.7158639299771342E-2</v>
      </c>
    </row>
    <row r="11" spans="1:16" x14ac:dyDescent="0.2">
      <c r="A11" s="23"/>
      <c r="B11" s="10">
        <v>2</v>
      </c>
      <c r="C11" s="13">
        <v>881</v>
      </c>
      <c r="D11" s="27"/>
      <c r="E11" s="20"/>
      <c r="F11" s="10">
        <f>C11/D4</f>
        <v>1.0153668843641952</v>
      </c>
      <c r="G11" s="20"/>
      <c r="H11" s="20"/>
      <c r="J11" s="23"/>
      <c r="K11" s="10">
        <v>2</v>
      </c>
      <c r="L11" s="13">
        <v>1.0153668843641952</v>
      </c>
      <c r="M11" s="31"/>
      <c r="N11" s="34">
        <f>L11/M10</f>
        <v>1.1948792617103512</v>
      </c>
      <c r="O11" s="38"/>
      <c r="P11" s="39"/>
    </row>
    <row r="12" spans="1:16" ht="16" thickBot="1" x14ac:dyDescent="0.25">
      <c r="A12" s="24"/>
      <c r="B12" s="11">
        <v>3</v>
      </c>
      <c r="C12" s="14">
        <v>944</v>
      </c>
      <c r="D12" s="28"/>
      <c r="E12" s="21"/>
      <c r="F12" s="11">
        <f>C12/D4</f>
        <v>1.0879754129850174</v>
      </c>
      <c r="G12" s="21"/>
      <c r="H12" s="21"/>
      <c r="J12" s="24"/>
      <c r="K12" s="11">
        <v>3</v>
      </c>
      <c r="L12" s="14">
        <v>1.0879754129850174</v>
      </c>
      <c r="M12" s="32"/>
      <c r="N12" s="35">
        <f>L12/M10</f>
        <v>1.2803246572696614</v>
      </c>
      <c r="O12" s="40"/>
      <c r="P12" s="41"/>
    </row>
    <row r="13" spans="1:16" x14ac:dyDescent="0.2">
      <c r="A13" s="23" t="s">
        <v>19</v>
      </c>
      <c r="B13" s="1">
        <v>1</v>
      </c>
      <c r="C13" s="13">
        <v>972</v>
      </c>
      <c r="D13" s="18">
        <f>AVERAGE(C13:C15)</f>
        <v>962.66666666666663</v>
      </c>
      <c r="E13" s="20">
        <f>STDEV(C13:C15)</f>
        <v>10.066445913694334</v>
      </c>
      <c r="F13" s="1">
        <f>C13/D4</f>
        <v>1.1202458701498272</v>
      </c>
      <c r="G13" s="20">
        <f>AVERAGE(F13:F15)</f>
        <v>1.1094890510948905</v>
      </c>
      <c r="H13" s="20">
        <f>STDEV(F13:F15)</f>
        <v>1.1601743273562516E-2</v>
      </c>
      <c r="J13" s="23" t="s">
        <v>19</v>
      </c>
      <c r="K13" s="1">
        <v>1</v>
      </c>
      <c r="L13" s="13">
        <v>1.1202458701498272</v>
      </c>
      <c r="M13" s="29">
        <v>1.1173708920187793</v>
      </c>
      <c r="N13" s="34">
        <f>L13/M13</f>
        <v>1.0025729846298874</v>
      </c>
      <c r="O13" s="42">
        <f>AVERAGE(N13:N15)</f>
        <v>0.99294608354290625</v>
      </c>
      <c r="P13" s="39">
        <f>STDEV(N13:N15)</f>
        <v>1.0383072761633676E-2</v>
      </c>
    </row>
    <row r="14" spans="1:16" x14ac:dyDescent="0.2">
      <c r="A14" s="23"/>
      <c r="B14" s="1">
        <v>2</v>
      </c>
      <c r="C14" s="13">
        <v>952</v>
      </c>
      <c r="D14" s="18"/>
      <c r="E14" s="20"/>
      <c r="F14" s="1">
        <f>C14/D4</f>
        <v>1.0971955436035343</v>
      </c>
      <c r="G14" s="20"/>
      <c r="H14" s="20"/>
      <c r="J14" s="23"/>
      <c r="K14" s="1">
        <v>2</v>
      </c>
      <c r="L14" s="13">
        <v>1.0971955436035343</v>
      </c>
      <c r="M14" s="29"/>
      <c r="N14" s="34">
        <f>L14/M13</f>
        <v>0.98194391087207067</v>
      </c>
      <c r="O14" s="42"/>
      <c r="P14" s="39"/>
    </row>
    <row r="15" spans="1:16" ht="16" thickBot="1" x14ac:dyDescent="0.25">
      <c r="A15" s="23"/>
      <c r="B15" s="1">
        <v>3</v>
      </c>
      <c r="C15" s="13">
        <v>964</v>
      </c>
      <c r="D15" s="18"/>
      <c r="E15" s="20"/>
      <c r="F15" s="1">
        <f>C15/D4</f>
        <v>1.1110257395313101</v>
      </c>
      <c r="G15" s="20"/>
      <c r="H15" s="20"/>
      <c r="J15" s="23"/>
      <c r="K15" s="1">
        <v>3</v>
      </c>
      <c r="L15" s="13">
        <v>1.1110257395313101</v>
      </c>
      <c r="M15" s="29"/>
      <c r="N15" s="34">
        <f>L15/M13</f>
        <v>0.99432135512676079</v>
      </c>
      <c r="O15" s="42"/>
      <c r="P15" s="39"/>
    </row>
    <row r="16" spans="1:16" x14ac:dyDescent="0.2">
      <c r="A16" s="22" t="s">
        <v>20</v>
      </c>
      <c r="B16" s="9">
        <v>1</v>
      </c>
      <c r="C16" s="12">
        <v>992</v>
      </c>
      <c r="D16" s="26">
        <f>AVERAGE(C16:C18)</f>
        <v>1014.3333333333334</v>
      </c>
      <c r="E16" s="19">
        <f>STDEV(C16:C18)</f>
        <v>55.949381885176656</v>
      </c>
      <c r="F16" s="9">
        <f>C16/D4</f>
        <v>1.1432961966961199</v>
      </c>
      <c r="G16" s="19">
        <f>AVERAGE(F16:F18)</f>
        <v>1.1690357280061467</v>
      </c>
      <c r="H16" s="19">
        <f>STDEV(F16:F18)</f>
        <v>6.4482576125827959E-2</v>
      </c>
      <c r="J16" s="22" t="s">
        <v>20</v>
      </c>
      <c r="K16" s="9">
        <v>1</v>
      </c>
      <c r="L16" s="12">
        <v>1.1432961966961199</v>
      </c>
      <c r="M16" s="30">
        <v>1.5211267605633803</v>
      </c>
      <c r="N16" s="33">
        <f>L16/M16</f>
        <v>0.75161138856874554</v>
      </c>
      <c r="O16" s="36">
        <f>AVERAGE(N16:N18)</f>
        <v>0.76853274711515207</v>
      </c>
      <c r="P16" s="37">
        <f>STDEV(N16:N18)</f>
        <v>4.2391323193831362E-2</v>
      </c>
    </row>
    <row r="17" spans="1:16" x14ac:dyDescent="0.2">
      <c r="A17" s="23"/>
      <c r="B17" s="10">
        <v>2</v>
      </c>
      <c r="C17" s="13">
        <v>973</v>
      </c>
      <c r="D17" s="27"/>
      <c r="E17" s="20"/>
      <c r="F17" s="10">
        <f>C17/D4</f>
        <v>1.1213983864771417</v>
      </c>
      <c r="G17" s="20"/>
      <c r="H17" s="20"/>
      <c r="J17" s="23"/>
      <c r="K17" s="10">
        <v>2</v>
      </c>
      <c r="L17" s="13">
        <v>1.1213983864771417</v>
      </c>
      <c r="M17" s="31"/>
      <c r="N17" s="34">
        <f>L17/M16</f>
        <v>0.73721560592478763</v>
      </c>
      <c r="O17" s="38"/>
      <c r="P17" s="39"/>
    </row>
    <row r="18" spans="1:16" ht="16" thickBot="1" x14ac:dyDescent="0.25">
      <c r="A18" s="24"/>
      <c r="B18" s="11">
        <v>3</v>
      </c>
      <c r="C18" s="14">
        <v>1078</v>
      </c>
      <c r="D18" s="28"/>
      <c r="E18" s="21"/>
      <c r="F18" s="11">
        <f>C18/D4</f>
        <v>1.2424126008451788</v>
      </c>
      <c r="G18" s="21"/>
      <c r="H18" s="21"/>
      <c r="J18" s="24"/>
      <c r="K18" s="11">
        <v>3</v>
      </c>
      <c r="L18" s="14">
        <v>1.2424126008451788</v>
      </c>
      <c r="M18" s="32"/>
      <c r="N18" s="35">
        <f>L18/M16</f>
        <v>0.81677124685192315</v>
      </c>
      <c r="O18" s="40"/>
      <c r="P18" s="41"/>
    </row>
    <row r="22" spans="1:16" x14ac:dyDescent="0.2">
      <c r="A22" s="1"/>
      <c r="F22" s="2"/>
      <c r="G22" s="2"/>
    </row>
    <row r="23" spans="1:16" x14ac:dyDescent="0.2">
      <c r="D23" s="2"/>
      <c r="E23" s="2"/>
      <c r="F23" s="2"/>
      <c r="G23" s="2"/>
    </row>
    <row r="24" spans="1:16" ht="35" thickBot="1" x14ac:dyDescent="0.25">
      <c r="B24" s="1" t="s">
        <v>1</v>
      </c>
      <c r="C24" s="2" t="s">
        <v>3</v>
      </c>
      <c r="D24" s="2" t="s">
        <v>4</v>
      </c>
      <c r="E24" s="1" t="s">
        <v>5</v>
      </c>
      <c r="F24" s="2" t="s">
        <v>10</v>
      </c>
      <c r="G24" s="2" t="s">
        <v>21</v>
      </c>
      <c r="H24" s="1" t="s">
        <v>7</v>
      </c>
    </row>
    <row r="25" spans="1:16" x14ac:dyDescent="0.2">
      <c r="A25" s="22" t="s">
        <v>12</v>
      </c>
      <c r="B25" s="9">
        <v>1</v>
      </c>
      <c r="C25" s="15">
        <v>94</v>
      </c>
      <c r="D25" s="26">
        <f>AVERAGE(C25:C27)</f>
        <v>71</v>
      </c>
      <c r="E25" s="19">
        <f>STDEV(C25:C27)</f>
        <v>19.924858845171276</v>
      </c>
      <c r="F25" s="9">
        <f>C25/D25</f>
        <v>1.323943661971831</v>
      </c>
      <c r="G25" s="19">
        <f>AVERAGE(F25:F27)</f>
        <v>1</v>
      </c>
      <c r="H25" s="19">
        <f>STDEV(F25:F27)</f>
        <v>0.28063181472072218</v>
      </c>
      <c r="I25" s="3"/>
    </row>
    <row r="26" spans="1:16" ht="30" x14ac:dyDescent="0.2">
      <c r="A26" s="23"/>
      <c r="B26" s="10">
        <v>2</v>
      </c>
      <c r="C26" s="16">
        <v>60</v>
      </c>
      <c r="D26" s="27"/>
      <c r="E26" s="20"/>
      <c r="F26" s="10">
        <f>C26/D25</f>
        <v>0.84507042253521125</v>
      </c>
      <c r="G26" s="20"/>
      <c r="H26" s="20"/>
      <c r="I26" s="3"/>
      <c r="L26" s="2" t="s">
        <v>24</v>
      </c>
      <c r="M26" s="2" t="s">
        <v>25</v>
      </c>
    </row>
    <row r="27" spans="1:16" ht="16" thickBot="1" x14ac:dyDescent="0.25">
      <c r="A27" s="24"/>
      <c r="B27" s="11">
        <v>3</v>
      </c>
      <c r="C27" s="17">
        <v>59</v>
      </c>
      <c r="D27" s="28"/>
      <c r="E27" s="21"/>
      <c r="F27" s="11">
        <f>C27/D25</f>
        <v>0.83098591549295775</v>
      </c>
      <c r="G27" s="21"/>
      <c r="H27" s="21"/>
      <c r="I27" s="3"/>
      <c r="K27" t="s">
        <v>0</v>
      </c>
      <c r="L27" s="1">
        <v>1</v>
      </c>
      <c r="M27" s="1">
        <v>9.8020367438901943E-3</v>
      </c>
    </row>
    <row r="28" spans="1:16" x14ac:dyDescent="0.2">
      <c r="A28" s="23" t="s">
        <v>13</v>
      </c>
      <c r="B28" s="1">
        <v>1</v>
      </c>
      <c r="C28" s="16">
        <v>64</v>
      </c>
      <c r="D28" s="18">
        <f>AVERAGE(C28:C30)</f>
        <v>69</v>
      </c>
      <c r="E28" s="20">
        <f>STDEV(C28:C30)</f>
        <v>13.228756555322953</v>
      </c>
      <c r="F28" s="1">
        <f>C28/D25</f>
        <v>0.90140845070422537</v>
      </c>
      <c r="G28" s="20">
        <f>AVERAGE(F28:F30)</f>
        <v>0.971830985915493</v>
      </c>
      <c r="H28" s="20">
        <f>STDEV(F28:F30)</f>
        <v>0.18632051486370357</v>
      </c>
      <c r="I28" s="3"/>
      <c r="K28" t="s">
        <v>17</v>
      </c>
      <c r="L28" s="1">
        <v>1.068120952969539</v>
      </c>
      <c r="M28" s="1">
        <v>2.8618190463387611E-2</v>
      </c>
    </row>
    <row r="29" spans="1:16" x14ac:dyDescent="0.2">
      <c r="A29" s="23"/>
      <c r="B29" s="1">
        <v>2</v>
      </c>
      <c r="C29" s="16">
        <v>59</v>
      </c>
      <c r="D29" s="18"/>
      <c r="E29" s="20"/>
      <c r="F29" s="1">
        <f>C29/D25</f>
        <v>0.83098591549295775</v>
      </c>
      <c r="G29" s="20"/>
      <c r="H29" s="20"/>
      <c r="I29" s="3"/>
      <c r="K29" t="s">
        <v>18</v>
      </c>
      <c r="L29" s="1">
        <v>1.2260736124700993</v>
      </c>
      <c r="M29" s="1">
        <v>4.7158639299771342E-2</v>
      </c>
    </row>
    <row r="30" spans="1:16" ht="16" thickBot="1" x14ac:dyDescent="0.25">
      <c r="A30" s="23"/>
      <c r="B30" s="1">
        <v>3</v>
      </c>
      <c r="C30" s="16">
        <v>84</v>
      </c>
      <c r="D30" s="18"/>
      <c r="E30" s="20"/>
      <c r="F30" s="1">
        <f>C30/D25</f>
        <v>1.1830985915492958</v>
      </c>
      <c r="G30" s="20"/>
      <c r="H30" s="20"/>
      <c r="I30" s="3"/>
      <c r="K30" t="s">
        <v>19</v>
      </c>
      <c r="L30" s="1">
        <v>0.99294608354290625</v>
      </c>
      <c r="M30" s="1">
        <v>1.0383072761633676E-2</v>
      </c>
    </row>
    <row r="31" spans="1:16" x14ac:dyDescent="0.2">
      <c r="A31" s="22" t="s">
        <v>14</v>
      </c>
      <c r="B31" s="9">
        <v>1</v>
      </c>
      <c r="C31" s="15">
        <v>53</v>
      </c>
      <c r="D31" s="26">
        <f>AVERAGE(C31:C33)</f>
        <v>60.333333333333336</v>
      </c>
      <c r="E31" s="19">
        <f>STDEV(C31:C33)</f>
        <v>7.0237691685684931</v>
      </c>
      <c r="F31" s="9">
        <f>C31/D25</f>
        <v>0.74647887323943662</v>
      </c>
      <c r="G31" s="19">
        <f>AVERAGE(F31:F33)</f>
        <v>0.84976525821596249</v>
      </c>
      <c r="H31" s="19">
        <f>STDEV(F31:F33)</f>
        <v>9.8926326317866062E-2</v>
      </c>
      <c r="I31" s="3"/>
      <c r="K31" t="s">
        <v>26</v>
      </c>
      <c r="L31" s="1">
        <v>0.76853274711515207</v>
      </c>
      <c r="M31" s="1">
        <v>4.2391323193831362E-2</v>
      </c>
    </row>
    <row r="32" spans="1:16" x14ac:dyDescent="0.2">
      <c r="A32" s="23"/>
      <c r="B32" s="10">
        <v>2</v>
      </c>
      <c r="C32" s="16">
        <v>61</v>
      </c>
      <c r="D32" s="27"/>
      <c r="E32" s="20"/>
      <c r="F32" s="10">
        <f>C32/D25</f>
        <v>0.85915492957746475</v>
      </c>
      <c r="G32" s="20"/>
      <c r="H32" s="20"/>
      <c r="I32" s="3"/>
    </row>
    <row r="33" spans="1:9" ht="16" thickBot="1" x14ac:dyDescent="0.25">
      <c r="A33" s="24"/>
      <c r="B33" s="11">
        <v>3</v>
      </c>
      <c r="C33" s="17">
        <v>67</v>
      </c>
      <c r="D33" s="28"/>
      <c r="E33" s="21"/>
      <c r="F33" s="11">
        <f>C33/D25</f>
        <v>0.94366197183098588</v>
      </c>
      <c r="G33" s="21"/>
      <c r="H33" s="21"/>
      <c r="I33" s="3"/>
    </row>
    <row r="34" spans="1:9" x14ac:dyDescent="0.2">
      <c r="A34" s="23" t="s">
        <v>15</v>
      </c>
      <c r="B34" s="1">
        <v>1</v>
      </c>
      <c r="C34" s="16">
        <v>89</v>
      </c>
      <c r="D34" s="18">
        <f>AVERAGE(C34:C36)</f>
        <v>79.333333333333329</v>
      </c>
      <c r="E34" s="20">
        <f>STDEV(C34:C36)</f>
        <v>9.0737717258774673</v>
      </c>
      <c r="F34" s="1">
        <f>C34/D25</f>
        <v>1.2535211267605635</v>
      </c>
      <c r="G34" s="20">
        <f>AVERAGE(F34:F36)</f>
        <v>1.1173708920187793</v>
      </c>
      <c r="H34" s="20">
        <f>STDEV(F34:F36)</f>
        <v>0.1277996017729221</v>
      </c>
      <c r="I34" s="3"/>
    </row>
    <row r="35" spans="1:9" x14ac:dyDescent="0.2">
      <c r="A35" s="23"/>
      <c r="B35" s="1">
        <v>2</v>
      </c>
      <c r="C35" s="16">
        <v>71</v>
      </c>
      <c r="D35" s="18"/>
      <c r="E35" s="20"/>
      <c r="F35" s="1">
        <f>C35/D25</f>
        <v>1</v>
      </c>
      <c r="G35" s="20"/>
      <c r="H35" s="20"/>
      <c r="I35" s="3"/>
    </row>
    <row r="36" spans="1:9" ht="16" thickBot="1" x14ac:dyDescent="0.25">
      <c r="A36" s="23"/>
      <c r="B36" s="1">
        <v>3</v>
      </c>
      <c r="C36" s="16">
        <v>78</v>
      </c>
      <c r="D36" s="18"/>
      <c r="E36" s="20"/>
      <c r="F36" s="1">
        <f>C36/D25</f>
        <v>1.0985915492957747</v>
      </c>
      <c r="G36" s="20"/>
      <c r="H36" s="20"/>
      <c r="I36" s="3"/>
    </row>
    <row r="37" spans="1:9" x14ac:dyDescent="0.2">
      <c r="A37" s="22" t="s">
        <v>16</v>
      </c>
      <c r="B37" s="9">
        <v>1</v>
      </c>
      <c r="C37" s="15">
        <v>94</v>
      </c>
      <c r="D37" s="26">
        <f>AVERAGE(C37:C39)</f>
        <v>108</v>
      </c>
      <c r="E37" s="19">
        <f>STDEV(C37:C39)</f>
        <v>12.767145334803704</v>
      </c>
      <c r="F37" s="9">
        <f>C37/D25</f>
        <v>1.323943661971831</v>
      </c>
      <c r="G37" s="19">
        <f>AVERAGE(F37:F39)</f>
        <v>1.5211267605633803</v>
      </c>
      <c r="H37" s="19">
        <f>STDEV(F37:F39)</f>
        <v>0.17981894837751694</v>
      </c>
      <c r="I37" s="3"/>
    </row>
    <row r="38" spans="1:9" x14ac:dyDescent="0.2">
      <c r="A38" s="23"/>
      <c r="B38" s="10">
        <v>2</v>
      </c>
      <c r="C38" s="16">
        <v>111</v>
      </c>
      <c r="D38" s="27"/>
      <c r="E38" s="20"/>
      <c r="F38" s="10">
        <f>C38/D25</f>
        <v>1.5633802816901408</v>
      </c>
      <c r="G38" s="20"/>
      <c r="H38" s="20"/>
      <c r="I38" s="3"/>
    </row>
    <row r="39" spans="1:9" ht="16" thickBot="1" x14ac:dyDescent="0.25">
      <c r="A39" s="24"/>
      <c r="B39" s="11">
        <v>3</v>
      </c>
      <c r="C39" s="17">
        <v>119</v>
      </c>
      <c r="D39" s="28"/>
      <c r="E39" s="21"/>
      <c r="F39" s="11">
        <f>C39/D25</f>
        <v>1.676056338028169</v>
      </c>
      <c r="G39" s="21"/>
      <c r="H39" s="21"/>
      <c r="I39" s="3"/>
    </row>
    <row r="50" spans="10:13" x14ac:dyDescent="0.2">
      <c r="J50" s="18"/>
      <c r="K50" s="18"/>
      <c r="L50" s="18"/>
      <c r="M50" s="18"/>
    </row>
    <row r="51" spans="10:13" x14ac:dyDescent="0.2">
      <c r="J51" s="18"/>
      <c r="K51" s="18"/>
      <c r="L51" s="18"/>
      <c r="M51" s="18"/>
    </row>
    <row r="52" spans="10:13" x14ac:dyDescent="0.2">
      <c r="J52" s="18"/>
      <c r="K52" s="18"/>
      <c r="L52" s="18"/>
      <c r="M52" s="18"/>
    </row>
    <row r="53" spans="10:13" x14ac:dyDescent="0.2">
      <c r="J53" s="18"/>
      <c r="K53" s="18"/>
      <c r="L53" s="18"/>
      <c r="M53" s="18"/>
    </row>
    <row r="54" spans="10:13" x14ac:dyDescent="0.2">
      <c r="J54" s="18"/>
      <c r="K54" s="18"/>
      <c r="L54" s="18"/>
      <c r="M54" s="18"/>
    </row>
    <row r="55" spans="10:13" x14ac:dyDescent="0.2">
      <c r="J55" s="18"/>
      <c r="K55" s="18"/>
      <c r="L55" s="18"/>
      <c r="M55" s="18"/>
    </row>
    <row r="56" spans="10:13" x14ac:dyDescent="0.2">
      <c r="J56" s="18"/>
      <c r="K56" s="18"/>
      <c r="L56" s="18"/>
      <c r="M56" s="18"/>
    </row>
    <row r="57" spans="10:13" x14ac:dyDescent="0.2">
      <c r="J57" s="18"/>
      <c r="K57" s="18"/>
      <c r="L57" s="18"/>
      <c r="M57" s="18"/>
    </row>
    <row r="58" spans="10:13" x14ac:dyDescent="0.2">
      <c r="J58" s="18"/>
      <c r="K58" s="18"/>
      <c r="L58" s="18"/>
      <c r="M58" s="18"/>
    </row>
    <row r="59" spans="10:13" x14ac:dyDescent="0.2">
      <c r="J59" s="18"/>
      <c r="K59" s="18"/>
      <c r="L59" s="18"/>
      <c r="M59" s="18"/>
    </row>
    <row r="60" spans="10:13" x14ac:dyDescent="0.2">
      <c r="J60" s="18"/>
      <c r="K60" s="18"/>
      <c r="L60" s="18"/>
      <c r="M60" s="18"/>
    </row>
    <row r="61" spans="10:13" x14ac:dyDescent="0.2">
      <c r="J61" s="18"/>
      <c r="K61" s="18"/>
      <c r="L61" s="18"/>
      <c r="M61" s="18"/>
    </row>
    <row r="62" spans="10:13" x14ac:dyDescent="0.2">
      <c r="J62" s="18"/>
      <c r="K62" s="18"/>
      <c r="L62" s="18"/>
      <c r="M62" s="18"/>
    </row>
    <row r="63" spans="10:13" x14ac:dyDescent="0.2">
      <c r="J63" s="18"/>
      <c r="K63" s="18"/>
      <c r="L63" s="18"/>
      <c r="M63" s="18"/>
    </row>
    <row r="64" spans="10:13" x14ac:dyDescent="0.2">
      <c r="J64" s="18"/>
      <c r="K64" s="18"/>
      <c r="L64" s="18"/>
      <c r="M64" s="18"/>
    </row>
    <row r="66" spans="10:13" x14ac:dyDescent="0.2">
      <c r="J66" s="3"/>
      <c r="K66" s="3"/>
      <c r="L66" s="4"/>
      <c r="M66" s="4"/>
    </row>
    <row r="67" spans="10:13" x14ac:dyDescent="0.2">
      <c r="J67" s="3"/>
      <c r="K67" s="3"/>
      <c r="L67" s="4"/>
      <c r="M67" s="4"/>
    </row>
    <row r="68" spans="10:13" x14ac:dyDescent="0.2">
      <c r="J68" s="3"/>
      <c r="K68" s="3"/>
      <c r="L68" s="4"/>
      <c r="M68" s="4"/>
    </row>
    <row r="69" spans="10:13" x14ac:dyDescent="0.2">
      <c r="J69" s="3"/>
      <c r="K69" s="3"/>
      <c r="L69" s="4"/>
      <c r="M69" s="4"/>
    </row>
    <row r="70" spans="10:13" x14ac:dyDescent="0.2">
      <c r="J70" s="3"/>
      <c r="K70" s="3"/>
      <c r="L70" s="4"/>
      <c r="M70" s="4"/>
    </row>
    <row r="71" spans="10:13" x14ac:dyDescent="0.2">
      <c r="J71" s="3"/>
      <c r="K71" s="3"/>
      <c r="L71" s="4"/>
      <c r="M71" s="4"/>
    </row>
    <row r="72" spans="10:13" x14ac:dyDescent="0.2">
      <c r="J72" s="3"/>
      <c r="K72" s="3"/>
      <c r="L72" s="4"/>
      <c r="M72" s="4"/>
    </row>
    <row r="73" spans="10:13" x14ac:dyDescent="0.2">
      <c r="J73" s="3"/>
      <c r="K73" s="3"/>
      <c r="L73" s="4"/>
      <c r="M73" s="4"/>
    </row>
    <row r="74" spans="10:13" x14ac:dyDescent="0.2">
      <c r="J74" s="3"/>
      <c r="K74" s="3"/>
      <c r="L74" s="4"/>
      <c r="M74" s="4"/>
    </row>
    <row r="75" spans="10:13" x14ac:dyDescent="0.2">
      <c r="J75" s="3"/>
      <c r="K75" s="3"/>
      <c r="L75" s="4"/>
      <c r="M75" s="4"/>
    </row>
    <row r="76" spans="10:13" x14ac:dyDescent="0.2">
      <c r="J76" s="3"/>
      <c r="K76" s="3"/>
      <c r="L76" s="4"/>
      <c r="M76" s="4"/>
    </row>
    <row r="77" spans="10:13" x14ac:dyDescent="0.2">
      <c r="J77" s="3"/>
      <c r="K77" s="3"/>
      <c r="L77" s="4"/>
      <c r="M77" s="4"/>
    </row>
    <row r="78" spans="10:13" x14ac:dyDescent="0.2">
      <c r="J78" s="3"/>
      <c r="K78" s="3"/>
      <c r="L78" s="4"/>
      <c r="M78" s="4"/>
    </row>
  </sheetData>
  <mergeCells count="91">
    <mergeCell ref="P4:P6"/>
    <mergeCell ref="P7:P9"/>
    <mergeCell ref="P10:P12"/>
    <mergeCell ref="P13:P15"/>
    <mergeCell ref="P16:P18"/>
    <mergeCell ref="O4:O6"/>
    <mergeCell ref="O7:O9"/>
    <mergeCell ref="O10:O12"/>
    <mergeCell ref="O13:O15"/>
    <mergeCell ref="O16:O18"/>
    <mergeCell ref="M4:M6"/>
    <mergeCell ref="M7:M9"/>
    <mergeCell ref="M10:M12"/>
    <mergeCell ref="M13:M15"/>
    <mergeCell ref="M16:M18"/>
    <mergeCell ref="J4:J6"/>
    <mergeCell ref="J7:J9"/>
    <mergeCell ref="J10:J12"/>
    <mergeCell ref="J13:J15"/>
    <mergeCell ref="J16:J18"/>
    <mergeCell ref="A7:A9"/>
    <mergeCell ref="D7:D9"/>
    <mergeCell ref="E7:E9"/>
    <mergeCell ref="G7:G9"/>
    <mergeCell ref="A4:A6"/>
    <mergeCell ref="D4:D6"/>
    <mergeCell ref="G4:G6"/>
    <mergeCell ref="E4:E6"/>
    <mergeCell ref="G13:G15"/>
    <mergeCell ref="A10:A12"/>
    <mergeCell ref="D31:D33"/>
    <mergeCell ref="E31:E33"/>
    <mergeCell ref="D10:D12"/>
    <mergeCell ref="E10:E12"/>
    <mergeCell ref="D28:D30"/>
    <mergeCell ref="E28:E30"/>
    <mergeCell ref="G25:G27"/>
    <mergeCell ref="G28:G30"/>
    <mergeCell ref="D25:D27"/>
    <mergeCell ref="E25:E27"/>
    <mergeCell ref="G34:G36"/>
    <mergeCell ref="A16:A18"/>
    <mergeCell ref="C1:G1"/>
    <mergeCell ref="D37:D39"/>
    <mergeCell ref="E37:E39"/>
    <mergeCell ref="D16:D18"/>
    <mergeCell ref="E16:E18"/>
    <mergeCell ref="G31:G33"/>
    <mergeCell ref="G10:G12"/>
    <mergeCell ref="G16:G18"/>
    <mergeCell ref="G37:G39"/>
    <mergeCell ref="A13:A15"/>
    <mergeCell ref="D34:D36"/>
    <mergeCell ref="E34:E36"/>
    <mergeCell ref="D13:D15"/>
    <mergeCell ref="E13:E15"/>
    <mergeCell ref="A25:A27"/>
    <mergeCell ref="A28:A30"/>
    <mergeCell ref="A31:A33"/>
    <mergeCell ref="A34:A36"/>
    <mergeCell ref="A37:A39"/>
    <mergeCell ref="J50:J52"/>
    <mergeCell ref="K50:K52"/>
    <mergeCell ref="L50:L52"/>
    <mergeCell ref="M50:M52"/>
    <mergeCell ref="J53:J55"/>
    <mergeCell ref="K53:K55"/>
    <mergeCell ref="L53:L55"/>
    <mergeCell ref="M53:M55"/>
    <mergeCell ref="L56:L58"/>
    <mergeCell ref="M56:M58"/>
    <mergeCell ref="J59:J61"/>
    <mergeCell ref="K59:K61"/>
    <mergeCell ref="L59:L61"/>
    <mergeCell ref="M59:M61"/>
    <mergeCell ref="J62:J64"/>
    <mergeCell ref="K62:K64"/>
    <mergeCell ref="L62:L64"/>
    <mergeCell ref="M62:M64"/>
    <mergeCell ref="H4:H6"/>
    <mergeCell ref="H7:H9"/>
    <mergeCell ref="H10:H12"/>
    <mergeCell ref="H13:H15"/>
    <mergeCell ref="H16:H18"/>
    <mergeCell ref="H25:H27"/>
    <mergeCell ref="H28:H30"/>
    <mergeCell ref="H31:H33"/>
    <mergeCell ref="H34:H36"/>
    <mergeCell ref="H37:H39"/>
    <mergeCell ref="J56:J58"/>
    <mergeCell ref="K56:K58"/>
  </mergeCells>
  <pageMargins left="0.7" right="0.7" top="0.78740157499999996" bottom="0.78740157499999996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Han Jeffrey</cp:lastModifiedBy>
  <dcterms:created xsi:type="dcterms:W3CDTF">2015-09-27T12:34:32Z</dcterms:created>
  <dcterms:modified xsi:type="dcterms:W3CDTF">2017-04-27T18:57:23Z</dcterms:modified>
</cp:coreProperties>
</file>